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domazet/Dropbox/Projects_TDL/Mima Project/paper2021/NC/r1/Figures_plus_Supplement_all/"/>
    </mc:Choice>
  </mc:AlternateContent>
  <xr:revisionPtr revIDLastSave="0" documentId="13_ncr:1_{5A5C8905-B6C4-744A-AD0C-1D52A37D2186}" xr6:coauthVersionLast="47" xr6:coauthVersionMax="47" xr10:uidLastSave="{00000000-0000-0000-0000-000000000000}"/>
  <bookViews>
    <workbookView xWindow="740" yWindow="460" windowWidth="15660" windowHeight="16660" xr2:uid="{9F837825-D9E2-D04A-8C8C-911AF8085F03}"/>
  </bookViews>
  <sheets>
    <sheet name="Uncorrected" sheetId="2" r:id="rId1"/>
    <sheet name="Corrected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9" i="1" l="1"/>
  <c r="H9" i="1" s="1"/>
  <c r="G9" i="1"/>
  <c r="D10" i="1"/>
  <c r="H10" i="1" s="1"/>
  <c r="G10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H32" i="1" s="1"/>
  <c r="G31" i="1"/>
  <c r="G30" i="1"/>
  <c r="G29" i="1"/>
  <c r="G28" i="1"/>
  <c r="G27" i="1"/>
  <c r="G26" i="1"/>
  <c r="G25" i="1"/>
  <c r="G24" i="1"/>
  <c r="H24" i="1" s="1"/>
  <c r="G23" i="1"/>
  <c r="G22" i="1"/>
  <c r="G21" i="1"/>
  <c r="G20" i="1"/>
  <c r="G19" i="1"/>
  <c r="G18" i="1"/>
  <c r="G17" i="1"/>
  <c r="G16" i="1"/>
  <c r="H16" i="1" s="1"/>
  <c r="G15" i="1"/>
  <c r="G14" i="1"/>
  <c r="G13" i="1"/>
  <c r="G12" i="1"/>
  <c r="G11" i="1"/>
  <c r="G44" i="2"/>
  <c r="D44" i="2"/>
  <c r="G43" i="2"/>
  <c r="D43" i="2"/>
  <c r="G42" i="2"/>
  <c r="D42" i="2"/>
  <c r="H42" i="2" s="1"/>
  <c r="G41" i="2"/>
  <c r="D41" i="2"/>
  <c r="G40" i="2"/>
  <c r="D40" i="2"/>
  <c r="H40" i="2" s="1"/>
  <c r="G39" i="2"/>
  <c r="D39" i="2"/>
  <c r="G38" i="2"/>
  <c r="D38" i="2"/>
  <c r="G37" i="2"/>
  <c r="D37" i="2"/>
  <c r="G36" i="2"/>
  <c r="D36" i="2"/>
  <c r="H36" i="2" s="1"/>
  <c r="G35" i="2"/>
  <c r="D35" i="2"/>
  <c r="G34" i="2"/>
  <c r="D34" i="2"/>
  <c r="G33" i="2"/>
  <c r="D33" i="2"/>
  <c r="G32" i="2"/>
  <c r="D32" i="2"/>
  <c r="G31" i="2"/>
  <c r="D31" i="2"/>
  <c r="G30" i="2"/>
  <c r="D30" i="2"/>
  <c r="G29" i="2"/>
  <c r="D29" i="2"/>
  <c r="G28" i="2"/>
  <c r="D28" i="2"/>
  <c r="G27" i="2"/>
  <c r="D27" i="2"/>
  <c r="G26" i="2"/>
  <c r="D26" i="2"/>
  <c r="G25" i="2"/>
  <c r="D25" i="2"/>
  <c r="G24" i="2"/>
  <c r="D24" i="2"/>
  <c r="G23" i="2"/>
  <c r="D23" i="2"/>
  <c r="G22" i="2"/>
  <c r="D22" i="2"/>
  <c r="G21" i="2"/>
  <c r="D21" i="2"/>
  <c r="G20" i="2"/>
  <c r="D20" i="2"/>
  <c r="G19" i="2"/>
  <c r="D19" i="2"/>
  <c r="G18" i="2"/>
  <c r="D18" i="2"/>
  <c r="G17" i="2"/>
  <c r="D17" i="2"/>
  <c r="G16" i="2"/>
  <c r="D16" i="2"/>
  <c r="G15" i="2"/>
  <c r="D15" i="2"/>
  <c r="G14" i="2"/>
  <c r="D14" i="2"/>
  <c r="G13" i="2"/>
  <c r="D13" i="2"/>
  <c r="G12" i="2"/>
  <c r="D12" i="2"/>
  <c r="G11" i="2"/>
  <c r="D11" i="2"/>
  <c r="G10" i="2"/>
  <c r="D10" i="2"/>
  <c r="G9" i="2"/>
  <c r="D9" i="2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H14" i="1" l="1"/>
  <c r="H22" i="1"/>
  <c r="H30" i="1"/>
  <c r="H38" i="1"/>
  <c r="H31" i="1"/>
  <c r="H39" i="1"/>
  <c r="H9" i="2"/>
  <c r="H29" i="1"/>
  <c r="H33" i="1"/>
  <c r="H34" i="1"/>
  <c r="H27" i="1"/>
  <c r="H35" i="1"/>
  <c r="H28" i="1"/>
  <c r="H15" i="1"/>
  <c r="H17" i="1"/>
  <c r="H11" i="1"/>
  <c r="H13" i="1"/>
  <c r="H12" i="1"/>
  <c r="H23" i="1"/>
  <c r="H25" i="1"/>
  <c r="H21" i="1"/>
  <c r="H18" i="1"/>
  <c r="H26" i="1"/>
  <c r="H19" i="1"/>
  <c r="H20" i="1"/>
  <c r="H40" i="1"/>
  <c r="H37" i="1"/>
  <c r="H41" i="1"/>
  <c r="H42" i="1"/>
  <c r="H43" i="1"/>
  <c r="H36" i="1"/>
  <c r="H44" i="1"/>
  <c r="H35" i="2"/>
  <c r="H43" i="2"/>
  <c r="H39" i="2"/>
  <c r="H23" i="2"/>
  <c r="H20" i="2"/>
  <c r="H24" i="2"/>
  <c r="H14" i="2"/>
  <c r="H44" i="2"/>
  <c r="H11" i="2"/>
  <c r="H19" i="2"/>
  <c r="H32" i="2"/>
  <c r="H13" i="2"/>
  <c r="H15" i="2"/>
  <c r="H17" i="2"/>
  <c r="H30" i="2"/>
  <c r="H25" i="2"/>
  <c r="H27" i="2"/>
  <c r="H29" i="2"/>
  <c r="H31" i="2"/>
  <c r="H33" i="2"/>
  <c r="H16" i="2"/>
  <c r="H41" i="2"/>
  <c r="H22" i="2"/>
  <c r="H38" i="2"/>
  <c r="H18" i="2"/>
  <c r="H34" i="2"/>
  <c r="H10" i="2"/>
  <c r="H12" i="2"/>
  <c r="H21" i="2"/>
  <c r="H26" i="2"/>
  <c r="H28" i="2"/>
  <c r="H37" i="2"/>
</calcChain>
</file>

<file path=xl/sharedStrings.xml><?xml version="1.0" encoding="utf-8"?>
<sst xmlns="http://schemas.openxmlformats.org/spreadsheetml/2006/main" count="100" uniqueCount="51">
  <si>
    <t>Focal species, c-value</t>
  </si>
  <si>
    <t>Gain Enriched</t>
  </si>
  <si>
    <t>Loss Enriched</t>
  </si>
  <si>
    <t>H. sap. c=0.8</t>
  </si>
  <si>
    <t>H. sap. c=0.7</t>
  </si>
  <si>
    <t>H. sap. c=0.6</t>
  </si>
  <si>
    <t>H. sap.  c=0.5</t>
  </si>
  <si>
    <t>H. sap. s c=0.4</t>
  </si>
  <si>
    <t>H. sap. c=0.3</t>
  </si>
  <si>
    <t>H. sap. c=0.2</t>
  </si>
  <si>
    <t>H. sap. c=0.1</t>
  </si>
  <si>
    <t>H. sap. c=0</t>
  </si>
  <si>
    <t>D. mel. c=0.8</t>
  </si>
  <si>
    <t>D. mel. c=0.7</t>
  </si>
  <si>
    <t>D. mel. c=0.6</t>
  </si>
  <si>
    <t>D. mel. c=0.5</t>
  </si>
  <si>
    <t>D. mel. c=0.4</t>
  </si>
  <si>
    <t>D. mel. c=0.3</t>
  </si>
  <si>
    <t>D. mel. c=0.2</t>
  </si>
  <si>
    <t>D. mel. c=0.1</t>
  </si>
  <si>
    <t>D. mel. c=0</t>
  </si>
  <si>
    <t>S. cer. c=0.8</t>
  </si>
  <si>
    <t>S. cer. c=0.7</t>
  </si>
  <si>
    <t>S. cer. c=0.6</t>
  </si>
  <si>
    <t>S. cer. c=0.5</t>
  </si>
  <si>
    <t>S. cer. c=0.4</t>
  </si>
  <si>
    <t>S. cer. c=0.3</t>
  </si>
  <si>
    <t>S. cer. c=0.2</t>
  </si>
  <si>
    <t>S. cer. c=0.1</t>
  </si>
  <si>
    <t>S. cer. c=0</t>
  </si>
  <si>
    <t>A. thal. c=0.8</t>
  </si>
  <si>
    <t>A. thal. c=0.7</t>
  </si>
  <si>
    <t>A. thal. c=0.6</t>
  </si>
  <si>
    <t>A. thal. c=0.5</t>
  </si>
  <si>
    <t>A. thal. c=0.4</t>
  </si>
  <si>
    <t>A. thal.. c=0.3</t>
  </si>
  <si>
    <t>A. thal. c=0.2</t>
  </si>
  <si>
    <t>A. thal. c=0.1</t>
  </si>
  <si>
    <t>A. thal. c=0</t>
  </si>
  <si>
    <t>Gain Tested</t>
  </si>
  <si>
    <t>Loss Tested</t>
  </si>
  <si>
    <t>Gain/Loss Ratio</t>
  </si>
  <si>
    <t>% Gain Enriched</t>
  </si>
  <si>
    <t>% Loss Enriched</t>
  </si>
  <si>
    <t>The number of tested and enriched GO functions</t>
  </si>
  <si>
    <t>The number of tested and enriched GO functions. Corrected version -  gene families with only gain events were exluded from the analysis.</t>
  </si>
  <si>
    <t>Supplementary Data 14.</t>
  </si>
  <si>
    <t>Gain tested - the total number of GO terms assigned to gained clusters in a respective lineage</t>
  </si>
  <si>
    <t>Loss tested - the total number of GO terms assigned to lost clusters in a respective lineage</t>
  </si>
  <si>
    <t>Gain enriched -  the total number of enriched GO terms assigned to gained clusters in a respective lineage</t>
  </si>
  <si>
    <t>Loss enriched - the total number of enriched GO terms assigned to lost clusters in a respective line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0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6E498-FFB2-A74C-8117-E5E3D7EDC630}">
  <dimension ref="A1:H44"/>
  <sheetViews>
    <sheetView tabSelected="1" zoomScale="85" zoomScaleNormal="85" workbookViewId="0"/>
  </sheetViews>
  <sheetFormatPr baseColWidth="10" defaultColWidth="10.83203125" defaultRowHeight="16" x14ac:dyDescent="0.2"/>
  <cols>
    <col min="1" max="1" width="19.5" style="2" customWidth="1"/>
    <col min="2" max="2" width="12.5" style="2" customWidth="1"/>
    <col min="3" max="3" width="11" style="2" bestFit="1" customWidth="1"/>
    <col min="4" max="4" width="14.5" style="3" bestFit="1" customWidth="1"/>
    <col min="5" max="5" width="12.1640625" style="2" bestFit="1" customWidth="1"/>
    <col min="6" max="6" width="10.6640625" style="2" bestFit="1" customWidth="1"/>
    <col min="7" max="7" width="14.1640625" style="3" bestFit="1" customWidth="1"/>
    <col min="8" max="8" width="14.1640625" style="1" customWidth="1"/>
    <col min="9" max="16384" width="10.83203125" style="2"/>
  </cols>
  <sheetData>
    <row r="1" spans="1:8" s="6" customFormat="1" ht="24" x14ac:dyDescent="0.3">
      <c r="A1" s="9" t="s">
        <v>46</v>
      </c>
      <c r="D1" s="7"/>
      <c r="G1" s="7"/>
      <c r="H1" s="8"/>
    </row>
    <row r="2" spans="1:8" s="6" customFormat="1" x14ac:dyDescent="0.2">
      <c r="A2" s="5" t="s">
        <v>44</v>
      </c>
      <c r="D2" s="7"/>
      <c r="G2" s="7"/>
      <c r="H2" s="8"/>
    </row>
    <row r="3" spans="1:8" s="6" customFormat="1" x14ac:dyDescent="0.2">
      <c r="A3" s="10" t="s">
        <v>47</v>
      </c>
      <c r="D3" s="7"/>
      <c r="G3" s="7"/>
      <c r="H3" s="8"/>
    </row>
    <row r="4" spans="1:8" s="6" customFormat="1" x14ac:dyDescent="0.2">
      <c r="A4" s="10" t="s">
        <v>49</v>
      </c>
      <c r="D4" s="7"/>
      <c r="G4" s="7"/>
      <c r="H4" s="8"/>
    </row>
    <row r="5" spans="1:8" s="6" customFormat="1" x14ac:dyDescent="0.2">
      <c r="A5" s="10" t="s">
        <v>48</v>
      </c>
      <c r="D5" s="7"/>
      <c r="G5" s="7"/>
      <c r="H5" s="8"/>
    </row>
    <row r="6" spans="1:8" s="6" customFormat="1" x14ac:dyDescent="0.2">
      <c r="A6" s="10" t="s">
        <v>50</v>
      </c>
      <c r="D6" s="7"/>
      <c r="G6" s="7"/>
      <c r="H6" s="8"/>
    </row>
    <row r="7" spans="1:8" s="6" customFormat="1" x14ac:dyDescent="0.2">
      <c r="A7" s="5"/>
      <c r="D7" s="7"/>
      <c r="G7" s="7"/>
      <c r="H7" s="8"/>
    </row>
    <row r="8" spans="1:8" s="6" customFormat="1" x14ac:dyDescent="0.2">
      <c r="A8" s="6" t="s">
        <v>0</v>
      </c>
      <c r="B8" s="6" t="s">
        <v>1</v>
      </c>
      <c r="C8" s="6" t="s">
        <v>39</v>
      </c>
      <c r="D8" s="7" t="s">
        <v>42</v>
      </c>
      <c r="E8" s="6" t="s">
        <v>2</v>
      </c>
      <c r="F8" s="6" t="s">
        <v>40</v>
      </c>
      <c r="G8" s="7" t="s">
        <v>43</v>
      </c>
      <c r="H8" s="8" t="s">
        <v>41</v>
      </c>
    </row>
    <row r="9" spans="1:8" x14ac:dyDescent="0.2">
      <c r="A9" s="2" t="s">
        <v>3</v>
      </c>
      <c r="B9" s="2">
        <v>8958</v>
      </c>
      <c r="C9" s="2">
        <v>29922</v>
      </c>
      <c r="D9" s="3">
        <f>B9/C9</f>
        <v>0.29937838379787446</v>
      </c>
      <c r="E9" s="2">
        <v>2593</v>
      </c>
      <c r="F9" s="2">
        <v>28791</v>
      </c>
      <c r="G9" s="3">
        <f>E9/F9</f>
        <v>9.0062866868118513E-2</v>
      </c>
      <c r="H9" s="1">
        <f>D9/G9</f>
        <v>3.3241045306303909</v>
      </c>
    </row>
    <row r="10" spans="1:8" x14ac:dyDescent="0.2">
      <c r="A10" s="2" t="s">
        <v>4</v>
      </c>
      <c r="B10" s="2">
        <v>8003</v>
      </c>
      <c r="C10" s="2">
        <v>30050</v>
      </c>
      <c r="D10" s="3">
        <f t="shared" ref="D10:D44" si="0">B10/C10</f>
        <v>0.26632279534109815</v>
      </c>
      <c r="E10" s="2">
        <v>1774</v>
      </c>
      <c r="F10" s="2">
        <v>28532</v>
      </c>
      <c r="G10" s="3">
        <f t="shared" ref="G10:G44" si="1">E10/F10</f>
        <v>6.2175802607598488E-2</v>
      </c>
      <c r="H10" s="1">
        <f t="shared" ref="H10:H44" si="2">D10/G10</f>
        <v>4.2833833126675378</v>
      </c>
    </row>
    <row r="11" spans="1:8" x14ac:dyDescent="0.2">
      <c r="A11" s="2" t="s">
        <v>5</v>
      </c>
      <c r="B11" s="2">
        <v>6579</v>
      </c>
      <c r="C11" s="2">
        <v>30125</v>
      </c>
      <c r="D11" s="3">
        <f t="shared" si="0"/>
        <v>0.21839004149377594</v>
      </c>
      <c r="E11" s="2">
        <v>1527</v>
      </c>
      <c r="F11" s="2">
        <v>28104</v>
      </c>
      <c r="G11" s="3">
        <f t="shared" si="1"/>
        <v>5.4333902647309994E-2</v>
      </c>
      <c r="H11" s="1">
        <f t="shared" si="2"/>
        <v>4.0194065004198292</v>
      </c>
    </row>
    <row r="12" spans="1:8" x14ac:dyDescent="0.2">
      <c r="A12" s="2" t="s">
        <v>6</v>
      </c>
      <c r="B12" s="2">
        <v>5376</v>
      </c>
      <c r="C12" s="2">
        <v>30211</v>
      </c>
      <c r="D12" s="3">
        <f t="shared" si="0"/>
        <v>0.17794842938002714</v>
      </c>
      <c r="E12" s="2">
        <v>1391</v>
      </c>
      <c r="F12" s="2">
        <v>27690</v>
      </c>
      <c r="G12" s="3">
        <f t="shared" si="1"/>
        <v>5.0234741784037557E-2</v>
      </c>
      <c r="H12" s="1">
        <f t="shared" si="2"/>
        <v>3.542337893265961</v>
      </c>
    </row>
    <row r="13" spans="1:8" x14ac:dyDescent="0.2">
      <c r="A13" s="2" t="s">
        <v>7</v>
      </c>
      <c r="B13" s="2">
        <v>4642</v>
      </c>
      <c r="C13" s="2">
        <v>30238</v>
      </c>
      <c r="D13" s="3">
        <f t="shared" si="0"/>
        <v>0.15351544414313115</v>
      </c>
      <c r="E13" s="2">
        <v>1025</v>
      </c>
      <c r="F13" s="2">
        <v>27138</v>
      </c>
      <c r="G13" s="3">
        <f t="shared" si="1"/>
        <v>3.7769916721939717E-2</v>
      </c>
      <c r="H13" s="1">
        <f t="shared" si="2"/>
        <v>4.0644898762500414</v>
      </c>
    </row>
    <row r="14" spans="1:8" x14ac:dyDescent="0.2">
      <c r="A14" s="2" t="s">
        <v>8</v>
      </c>
      <c r="B14" s="2">
        <v>3810</v>
      </c>
      <c r="C14" s="2">
        <v>30276</v>
      </c>
      <c r="D14" s="3">
        <f t="shared" si="0"/>
        <v>0.12584225128814902</v>
      </c>
      <c r="E14" s="2">
        <v>834</v>
      </c>
      <c r="F14" s="2">
        <v>26670</v>
      </c>
      <c r="G14" s="3">
        <f t="shared" si="1"/>
        <v>3.1271091113610795E-2</v>
      </c>
      <c r="H14" s="1">
        <f t="shared" si="2"/>
        <v>4.0242360214087949</v>
      </c>
    </row>
    <row r="15" spans="1:8" x14ac:dyDescent="0.2">
      <c r="A15" s="2" t="s">
        <v>9</v>
      </c>
      <c r="B15" s="2">
        <v>3322</v>
      </c>
      <c r="C15" s="2">
        <v>30285</v>
      </c>
      <c r="D15" s="3">
        <f t="shared" si="0"/>
        <v>0.10969126630345055</v>
      </c>
      <c r="E15" s="2">
        <v>820</v>
      </c>
      <c r="F15" s="2">
        <v>26238</v>
      </c>
      <c r="G15" s="3">
        <f t="shared" si="1"/>
        <v>3.1252382041314128E-2</v>
      </c>
      <c r="H15" s="1">
        <f t="shared" si="2"/>
        <v>3.5098529820365063</v>
      </c>
    </row>
    <row r="16" spans="1:8" x14ac:dyDescent="0.2">
      <c r="A16" s="2" t="s">
        <v>10</v>
      </c>
      <c r="B16" s="2">
        <v>2841</v>
      </c>
      <c r="C16" s="2">
        <v>30306</v>
      </c>
      <c r="D16" s="3">
        <f t="shared" si="0"/>
        <v>9.3743813106315577E-2</v>
      </c>
      <c r="E16" s="2">
        <v>612</v>
      </c>
      <c r="F16" s="2">
        <v>25765</v>
      </c>
      <c r="G16" s="3">
        <f t="shared" si="1"/>
        <v>2.3753153502813894E-2</v>
      </c>
      <c r="H16" s="1">
        <f t="shared" si="2"/>
        <v>3.9465838965428448</v>
      </c>
    </row>
    <row r="17" spans="1:8" x14ac:dyDescent="0.2">
      <c r="A17" s="2" t="s">
        <v>11</v>
      </c>
      <c r="B17" s="2">
        <v>2513</v>
      </c>
      <c r="C17" s="2">
        <v>30309</v>
      </c>
      <c r="D17" s="3">
        <f t="shared" si="0"/>
        <v>8.2912666204757665E-2</v>
      </c>
      <c r="E17" s="2">
        <v>467</v>
      </c>
      <c r="F17" s="2">
        <v>25581</v>
      </c>
      <c r="G17" s="3">
        <f t="shared" si="1"/>
        <v>1.8255736679566866E-2</v>
      </c>
      <c r="H17" s="1">
        <f t="shared" si="2"/>
        <v>4.5417321502867365</v>
      </c>
    </row>
    <row r="18" spans="1:8" x14ac:dyDescent="0.2">
      <c r="A18" s="2" t="s">
        <v>12</v>
      </c>
      <c r="B18" s="2">
        <v>8222</v>
      </c>
      <c r="C18" s="2">
        <v>29351</v>
      </c>
      <c r="D18" s="3">
        <f t="shared" si="0"/>
        <v>0.28012674184865932</v>
      </c>
      <c r="E18" s="2">
        <v>2444</v>
      </c>
      <c r="F18" s="2">
        <v>28316</v>
      </c>
      <c r="G18" s="3">
        <f t="shared" si="1"/>
        <v>8.6311625935866651E-2</v>
      </c>
      <c r="H18" s="1">
        <f t="shared" si="2"/>
        <v>3.2455273413202281</v>
      </c>
    </row>
    <row r="19" spans="1:8" x14ac:dyDescent="0.2">
      <c r="A19" s="2" t="s">
        <v>13</v>
      </c>
      <c r="B19" s="2">
        <v>7401</v>
      </c>
      <c r="C19" s="2">
        <v>29582</v>
      </c>
      <c r="D19" s="3">
        <f t="shared" si="0"/>
        <v>0.25018592387262523</v>
      </c>
      <c r="E19" s="2">
        <v>2009</v>
      </c>
      <c r="F19" s="2">
        <v>28250</v>
      </c>
      <c r="G19" s="3">
        <f t="shared" si="1"/>
        <v>7.1115044247787612E-2</v>
      </c>
      <c r="H19" s="1">
        <f t="shared" si="2"/>
        <v>3.5180449723253671</v>
      </c>
    </row>
    <row r="20" spans="1:8" x14ac:dyDescent="0.2">
      <c r="A20" s="2" t="s">
        <v>14</v>
      </c>
      <c r="B20" s="2">
        <v>6170</v>
      </c>
      <c r="C20" s="2">
        <v>29705</v>
      </c>
      <c r="D20" s="3">
        <f t="shared" si="0"/>
        <v>0.20770913987544184</v>
      </c>
      <c r="E20" s="2">
        <v>1672</v>
      </c>
      <c r="F20" s="2">
        <v>28008</v>
      </c>
      <c r="G20" s="3">
        <f t="shared" si="1"/>
        <v>5.9697229363039131E-2</v>
      </c>
      <c r="H20" s="1">
        <f t="shared" si="2"/>
        <v>3.479376548822593</v>
      </c>
    </row>
    <row r="21" spans="1:8" x14ac:dyDescent="0.2">
      <c r="A21" s="2" t="s">
        <v>15</v>
      </c>
      <c r="B21" s="2">
        <v>4944</v>
      </c>
      <c r="C21" s="2">
        <v>29827</v>
      </c>
      <c r="D21" s="3">
        <f t="shared" si="0"/>
        <v>0.16575585878566398</v>
      </c>
      <c r="E21" s="2">
        <v>1397</v>
      </c>
      <c r="F21" s="2">
        <v>27683</v>
      </c>
      <c r="G21" s="3">
        <f t="shared" si="1"/>
        <v>5.0464183795108912E-2</v>
      </c>
      <c r="H21" s="1">
        <f t="shared" si="2"/>
        <v>3.284623792958866</v>
      </c>
    </row>
    <row r="22" spans="1:8" x14ac:dyDescent="0.2">
      <c r="A22" s="2" t="s">
        <v>16</v>
      </c>
      <c r="B22" s="2">
        <v>4249</v>
      </c>
      <c r="C22" s="2">
        <v>29928</v>
      </c>
      <c r="D22" s="3">
        <f t="shared" si="0"/>
        <v>0.14197407110398289</v>
      </c>
      <c r="E22" s="2">
        <v>1146</v>
      </c>
      <c r="F22" s="2">
        <v>27359</v>
      </c>
      <c r="G22" s="3">
        <f t="shared" si="1"/>
        <v>4.1887495888007602E-2</v>
      </c>
      <c r="H22" s="1">
        <f t="shared" si="2"/>
        <v>3.3894141460155915</v>
      </c>
    </row>
    <row r="23" spans="1:8" x14ac:dyDescent="0.2">
      <c r="A23" s="2" t="s">
        <v>17</v>
      </c>
      <c r="B23" s="2">
        <v>3446</v>
      </c>
      <c r="C23" s="2">
        <v>29972</v>
      </c>
      <c r="D23" s="3">
        <f t="shared" si="0"/>
        <v>0.11497397571066328</v>
      </c>
      <c r="E23" s="2">
        <v>824</v>
      </c>
      <c r="F23" s="2">
        <v>27017</v>
      </c>
      <c r="G23" s="3">
        <f t="shared" si="1"/>
        <v>3.0499315245956251E-2</v>
      </c>
      <c r="H23" s="1">
        <f t="shared" si="2"/>
        <v>3.7697231817657642</v>
      </c>
    </row>
    <row r="24" spans="1:8" x14ac:dyDescent="0.2">
      <c r="A24" s="2" t="s">
        <v>18</v>
      </c>
      <c r="B24" s="2">
        <v>2873</v>
      </c>
      <c r="C24" s="2">
        <v>30034</v>
      </c>
      <c r="D24" s="3">
        <f t="shared" si="0"/>
        <v>9.5658253978823993E-2</v>
      </c>
      <c r="E24" s="2">
        <v>732</v>
      </c>
      <c r="F24" s="2">
        <v>26502</v>
      </c>
      <c r="G24" s="3">
        <f t="shared" si="1"/>
        <v>2.7620556939098935E-2</v>
      </c>
      <c r="H24" s="1">
        <f t="shared" si="2"/>
        <v>3.4632992444628328</v>
      </c>
    </row>
    <row r="25" spans="1:8" x14ac:dyDescent="0.2">
      <c r="A25" s="2" t="s">
        <v>19</v>
      </c>
      <c r="B25" s="2">
        <v>2382</v>
      </c>
      <c r="C25" s="2">
        <v>30080</v>
      </c>
      <c r="D25" s="3">
        <f t="shared" si="0"/>
        <v>7.9188829787234044E-2</v>
      </c>
      <c r="E25" s="2">
        <v>602</v>
      </c>
      <c r="F25" s="2">
        <v>26032</v>
      </c>
      <c r="G25" s="3">
        <f t="shared" si="1"/>
        <v>2.3125384142593731E-2</v>
      </c>
      <c r="H25" s="1">
        <f t="shared" si="2"/>
        <v>3.4243249452180673</v>
      </c>
    </row>
    <row r="26" spans="1:8" x14ac:dyDescent="0.2">
      <c r="A26" s="2" t="s">
        <v>20</v>
      </c>
      <c r="B26" s="2">
        <v>2111</v>
      </c>
      <c r="C26" s="2">
        <v>30088</v>
      </c>
      <c r="D26" s="3">
        <f t="shared" si="0"/>
        <v>7.0160861473012495E-2</v>
      </c>
      <c r="E26" s="2">
        <v>516</v>
      </c>
      <c r="F26" s="2">
        <v>25724</v>
      </c>
      <c r="G26" s="3">
        <f t="shared" si="1"/>
        <v>2.0059088788679832E-2</v>
      </c>
      <c r="H26" s="1">
        <f t="shared" si="2"/>
        <v>3.4977093033561499</v>
      </c>
    </row>
    <row r="27" spans="1:8" x14ac:dyDescent="0.2">
      <c r="A27" s="2" t="s">
        <v>21</v>
      </c>
      <c r="B27" s="2">
        <v>4020</v>
      </c>
      <c r="C27" s="2">
        <v>28288</v>
      </c>
      <c r="D27" s="3">
        <f t="shared" si="0"/>
        <v>0.14210972850678733</v>
      </c>
      <c r="E27" s="2">
        <v>1252</v>
      </c>
      <c r="F27" s="2">
        <v>26882</v>
      </c>
      <c r="G27" s="3">
        <f t="shared" si="1"/>
        <v>4.6573915631277434E-2</v>
      </c>
      <c r="H27" s="1">
        <f t="shared" si="2"/>
        <v>3.0512729406704926</v>
      </c>
    </row>
    <row r="28" spans="1:8" x14ac:dyDescent="0.2">
      <c r="A28" s="2" t="s">
        <v>22</v>
      </c>
      <c r="B28" s="2">
        <v>2887</v>
      </c>
      <c r="C28" s="2">
        <v>28681</v>
      </c>
      <c r="D28" s="3">
        <f t="shared" si="0"/>
        <v>0.10065897283916181</v>
      </c>
      <c r="E28" s="2">
        <v>768</v>
      </c>
      <c r="F28" s="2">
        <v>25807</v>
      </c>
      <c r="G28" s="3">
        <f t="shared" si="1"/>
        <v>2.9759367613438215E-2</v>
      </c>
      <c r="H28" s="1">
        <f t="shared" si="2"/>
        <v>3.3824298334117824</v>
      </c>
    </row>
    <row r="29" spans="1:8" x14ac:dyDescent="0.2">
      <c r="A29" s="2" t="s">
        <v>23</v>
      </c>
      <c r="B29" s="2">
        <v>3131</v>
      </c>
      <c r="C29" s="2">
        <v>29353</v>
      </c>
      <c r="D29" s="3">
        <f t="shared" si="0"/>
        <v>0.10666712090757333</v>
      </c>
      <c r="E29" s="2">
        <v>855</v>
      </c>
      <c r="F29" s="2">
        <v>26248</v>
      </c>
      <c r="G29" s="3">
        <f t="shared" si="1"/>
        <v>3.2573910393172811E-2</v>
      </c>
      <c r="H29" s="1">
        <f t="shared" si="2"/>
        <v>3.274618233429222</v>
      </c>
    </row>
    <row r="30" spans="1:8" x14ac:dyDescent="0.2">
      <c r="A30" s="2" t="s">
        <v>24</v>
      </c>
      <c r="B30" s="2">
        <v>2645</v>
      </c>
      <c r="C30" s="2">
        <v>29585</v>
      </c>
      <c r="D30" s="3">
        <f t="shared" si="0"/>
        <v>8.9403413892175085E-2</v>
      </c>
      <c r="E30" s="2">
        <v>681</v>
      </c>
      <c r="F30" s="2">
        <v>26125</v>
      </c>
      <c r="G30" s="3">
        <f t="shared" si="1"/>
        <v>2.6066985645933013E-2</v>
      </c>
      <c r="H30" s="1">
        <f t="shared" si="2"/>
        <v>3.4297565167886552</v>
      </c>
    </row>
    <row r="31" spans="1:8" x14ac:dyDescent="0.2">
      <c r="A31" s="2" t="s">
        <v>25</v>
      </c>
      <c r="B31" s="2">
        <v>2449</v>
      </c>
      <c r="C31" s="2">
        <v>29777</v>
      </c>
      <c r="D31" s="3">
        <f t="shared" si="0"/>
        <v>8.2244685495516667E-2</v>
      </c>
      <c r="E31" s="2">
        <v>556</v>
      </c>
      <c r="F31" s="2">
        <v>25866</v>
      </c>
      <c r="G31" s="3">
        <f t="shared" si="1"/>
        <v>2.1495399365963039E-2</v>
      </c>
      <c r="H31" s="1">
        <f t="shared" si="2"/>
        <v>3.8261529406961046</v>
      </c>
    </row>
    <row r="32" spans="1:8" x14ac:dyDescent="0.2">
      <c r="A32" s="2" t="s">
        <v>26</v>
      </c>
      <c r="B32" s="2">
        <v>2098</v>
      </c>
      <c r="C32" s="2">
        <v>29856</v>
      </c>
      <c r="D32" s="3">
        <f t="shared" si="0"/>
        <v>7.0270632368703109E-2</v>
      </c>
      <c r="E32" s="2">
        <v>467</v>
      </c>
      <c r="F32" s="2">
        <v>25532</v>
      </c>
      <c r="G32" s="3">
        <f t="shared" si="1"/>
        <v>1.8290772364092121E-2</v>
      </c>
      <c r="H32" s="1">
        <f t="shared" si="2"/>
        <v>3.8418624960122649</v>
      </c>
    </row>
    <row r="33" spans="1:8" x14ac:dyDescent="0.2">
      <c r="A33" s="2" t="s">
        <v>27</v>
      </c>
      <c r="B33" s="2">
        <v>1960</v>
      </c>
      <c r="C33" s="2">
        <v>29932</v>
      </c>
      <c r="D33" s="3">
        <f t="shared" si="0"/>
        <v>6.5481758652946684E-2</v>
      </c>
      <c r="E33" s="2">
        <v>440</v>
      </c>
      <c r="F33" s="2">
        <v>25007</v>
      </c>
      <c r="G33" s="3">
        <f t="shared" si="1"/>
        <v>1.7595073379453752E-2</v>
      </c>
      <c r="H33" s="1">
        <f t="shared" si="2"/>
        <v>3.7215962241687222</v>
      </c>
    </row>
    <row r="34" spans="1:8" x14ac:dyDescent="0.2">
      <c r="A34" s="2" t="s">
        <v>28</v>
      </c>
      <c r="B34" s="2">
        <v>1873</v>
      </c>
      <c r="C34" s="2">
        <v>30035</v>
      </c>
      <c r="D34" s="3">
        <f t="shared" si="0"/>
        <v>6.2360579324121861E-2</v>
      </c>
      <c r="E34" s="2">
        <v>406</v>
      </c>
      <c r="F34" s="2">
        <v>24561</v>
      </c>
      <c r="G34" s="3">
        <f t="shared" si="1"/>
        <v>1.6530271568747201E-2</v>
      </c>
      <c r="H34" s="1">
        <f t="shared" si="2"/>
        <v>3.7725078541373325</v>
      </c>
    </row>
    <row r="35" spans="1:8" x14ac:dyDescent="0.2">
      <c r="A35" s="2" t="s">
        <v>29</v>
      </c>
      <c r="B35" s="2">
        <v>1682</v>
      </c>
      <c r="C35" s="2">
        <v>30051</v>
      </c>
      <c r="D35" s="3">
        <f t="shared" si="0"/>
        <v>5.5971515091011947E-2</v>
      </c>
      <c r="E35" s="2">
        <v>401</v>
      </c>
      <c r="F35" s="2">
        <v>24112</v>
      </c>
      <c r="G35" s="3">
        <f t="shared" si="1"/>
        <v>1.6630723291307232E-2</v>
      </c>
      <c r="H35" s="1">
        <f t="shared" si="2"/>
        <v>3.3655490570435913</v>
      </c>
    </row>
    <row r="36" spans="1:8" x14ac:dyDescent="0.2">
      <c r="A36" s="2" t="s">
        <v>30</v>
      </c>
      <c r="B36" s="2">
        <v>6336</v>
      </c>
      <c r="C36" s="2">
        <v>28116</v>
      </c>
      <c r="D36" s="3">
        <f t="shared" si="0"/>
        <v>0.22535211267605634</v>
      </c>
      <c r="E36" s="2">
        <v>2348</v>
      </c>
      <c r="F36" s="2">
        <v>26118</v>
      </c>
      <c r="G36" s="3">
        <f t="shared" si="1"/>
        <v>8.9899686040278731E-2</v>
      </c>
      <c r="H36" s="1">
        <f t="shared" si="2"/>
        <v>2.5067063368284668</v>
      </c>
    </row>
    <row r="37" spans="1:8" x14ac:dyDescent="0.2">
      <c r="A37" s="2" t="s">
        <v>31</v>
      </c>
      <c r="B37" s="2">
        <v>5423</v>
      </c>
      <c r="C37" s="2">
        <v>28898</v>
      </c>
      <c r="D37" s="3">
        <f t="shared" si="0"/>
        <v>0.18766004567790159</v>
      </c>
      <c r="E37" s="2">
        <v>1887</v>
      </c>
      <c r="F37" s="2">
        <v>25941</v>
      </c>
      <c r="G37" s="3">
        <f t="shared" si="1"/>
        <v>7.2741991442118653E-2</v>
      </c>
      <c r="H37" s="1">
        <f t="shared" si="2"/>
        <v>2.5798035214257791</v>
      </c>
    </row>
    <row r="38" spans="1:8" x14ac:dyDescent="0.2">
      <c r="A38" s="2" t="s">
        <v>32</v>
      </c>
      <c r="B38" s="2">
        <v>4493</v>
      </c>
      <c r="C38" s="2">
        <v>29332</v>
      </c>
      <c r="D38" s="3">
        <f t="shared" si="0"/>
        <v>0.15317741715532524</v>
      </c>
      <c r="E38" s="2">
        <v>1596</v>
      </c>
      <c r="F38" s="2">
        <v>25933</v>
      </c>
      <c r="G38" s="3">
        <f t="shared" si="1"/>
        <v>6.1543207496240308E-2</v>
      </c>
      <c r="H38" s="1">
        <f t="shared" si="2"/>
        <v>2.4889410771234646</v>
      </c>
    </row>
    <row r="39" spans="1:8" x14ac:dyDescent="0.2">
      <c r="A39" s="2" t="s">
        <v>33</v>
      </c>
      <c r="B39" s="2">
        <v>3706</v>
      </c>
      <c r="C39" s="2">
        <v>29533</v>
      </c>
      <c r="D39" s="3">
        <f t="shared" si="0"/>
        <v>0.12548674364270476</v>
      </c>
      <c r="E39" s="2">
        <v>1473</v>
      </c>
      <c r="F39" s="2">
        <v>25717</v>
      </c>
      <c r="G39" s="3">
        <f t="shared" si="1"/>
        <v>5.7277287397441382E-2</v>
      </c>
      <c r="H39" s="1">
        <f t="shared" si="2"/>
        <v>2.1908639417918794</v>
      </c>
    </row>
    <row r="40" spans="1:8" x14ac:dyDescent="0.2">
      <c r="A40" s="2" t="s">
        <v>34</v>
      </c>
      <c r="B40" s="2">
        <v>3172</v>
      </c>
      <c r="C40" s="2">
        <v>29727</v>
      </c>
      <c r="D40" s="3">
        <f t="shared" si="0"/>
        <v>0.10670434285329834</v>
      </c>
      <c r="E40" s="2">
        <v>1029</v>
      </c>
      <c r="F40" s="2">
        <v>25618</v>
      </c>
      <c r="G40" s="3">
        <f t="shared" si="1"/>
        <v>4.0167070028885941E-2</v>
      </c>
      <c r="H40" s="1">
        <f t="shared" si="2"/>
        <v>2.6565129788297344</v>
      </c>
    </row>
    <row r="41" spans="1:8" x14ac:dyDescent="0.2">
      <c r="A41" s="2" t="s">
        <v>35</v>
      </c>
      <c r="B41" s="2">
        <v>2723</v>
      </c>
      <c r="C41" s="2">
        <v>29842</v>
      </c>
      <c r="D41" s="3">
        <f t="shared" si="0"/>
        <v>9.124723543998392E-2</v>
      </c>
      <c r="E41" s="2">
        <v>860</v>
      </c>
      <c r="F41" s="2">
        <v>25578</v>
      </c>
      <c r="G41" s="3">
        <f t="shared" si="1"/>
        <v>3.3622644460082882E-2</v>
      </c>
      <c r="H41" s="1">
        <f t="shared" si="2"/>
        <v>2.7138625442836148</v>
      </c>
    </row>
    <row r="42" spans="1:8" x14ac:dyDescent="0.2">
      <c r="A42" s="2" t="s">
        <v>36</v>
      </c>
      <c r="B42" s="2">
        <v>2644</v>
      </c>
      <c r="C42" s="2">
        <v>29919</v>
      </c>
      <c r="D42" s="3">
        <f t="shared" si="0"/>
        <v>8.8371937564758182E-2</v>
      </c>
      <c r="E42" s="2">
        <v>729</v>
      </c>
      <c r="F42" s="2">
        <v>25143</v>
      </c>
      <c r="G42" s="3">
        <f t="shared" si="1"/>
        <v>2.8994153442309985E-2</v>
      </c>
      <c r="H42" s="1">
        <f t="shared" si="2"/>
        <v>3.0479226696717627</v>
      </c>
    </row>
    <row r="43" spans="1:8" x14ac:dyDescent="0.2">
      <c r="A43" s="2" t="s">
        <v>37</v>
      </c>
      <c r="B43" s="2">
        <v>2464</v>
      </c>
      <c r="C43" s="2">
        <v>30020</v>
      </c>
      <c r="D43" s="3">
        <f t="shared" si="0"/>
        <v>8.2078614257161897E-2</v>
      </c>
      <c r="E43" s="2">
        <v>642</v>
      </c>
      <c r="F43" s="2">
        <v>24654</v>
      </c>
      <c r="G43" s="3">
        <f t="shared" si="1"/>
        <v>2.6040399123874423E-2</v>
      </c>
      <c r="H43" s="1">
        <f t="shared" si="2"/>
        <v>3.151972205445591</v>
      </c>
    </row>
    <row r="44" spans="1:8" x14ac:dyDescent="0.2">
      <c r="A44" s="2" t="s">
        <v>38</v>
      </c>
      <c r="B44" s="2">
        <v>2042</v>
      </c>
      <c r="C44" s="2">
        <v>30039</v>
      </c>
      <c r="D44" s="3">
        <f t="shared" si="0"/>
        <v>6.7978294883318358E-2</v>
      </c>
      <c r="E44" s="2">
        <v>549</v>
      </c>
      <c r="F44" s="2">
        <v>24238</v>
      </c>
      <c r="G44" s="3">
        <f t="shared" si="1"/>
        <v>2.2650383695024343E-2</v>
      </c>
      <c r="H44" s="1">
        <f t="shared" si="2"/>
        <v>3.0011983813877419</v>
      </c>
    </row>
  </sheetData>
  <conditionalFormatting sqref="G9:G44">
    <cfRule type="colorScale" priority="2">
      <colorScale>
        <cfvo type="min"/>
        <cfvo type="max"/>
        <color theme="0"/>
        <color rgb="FFFF0000"/>
      </colorScale>
    </cfRule>
  </conditionalFormatting>
  <conditionalFormatting sqref="D9:D44">
    <cfRule type="colorScale" priority="1">
      <colorScale>
        <cfvo type="min"/>
        <cfvo type="max"/>
        <color theme="0"/>
        <color rgb="FF0432FF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9D2E1-76B0-2A47-8063-3C025D9F6D7A}">
  <dimension ref="A1:H44"/>
  <sheetViews>
    <sheetView zoomScale="85" zoomScaleNormal="85" workbookViewId="0">
      <selection activeCell="B10" sqref="B10"/>
    </sheetView>
  </sheetViews>
  <sheetFormatPr baseColWidth="10" defaultColWidth="10.83203125" defaultRowHeight="16" x14ac:dyDescent="0.2"/>
  <cols>
    <col min="1" max="1" width="15" style="2" customWidth="1"/>
    <col min="2" max="2" width="12.5" style="2" customWidth="1"/>
    <col min="3" max="3" width="11" style="2" bestFit="1" customWidth="1"/>
    <col min="4" max="4" width="14.5" style="3" bestFit="1" customWidth="1"/>
    <col min="5" max="5" width="12.1640625" style="2" bestFit="1" customWidth="1"/>
    <col min="6" max="6" width="10.6640625" style="2" bestFit="1" customWidth="1"/>
    <col min="7" max="7" width="14.1640625" style="3" bestFit="1" customWidth="1"/>
    <col min="8" max="8" width="14.1640625" style="1" bestFit="1" customWidth="1"/>
    <col min="9" max="16384" width="10.83203125" style="2"/>
  </cols>
  <sheetData>
    <row r="1" spans="1:8" x14ac:dyDescent="0.2">
      <c r="A1" s="4" t="s">
        <v>46</v>
      </c>
    </row>
    <row r="2" spans="1:8" x14ac:dyDescent="0.2">
      <c r="A2" s="4" t="s">
        <v>45</v>
      </c>
    </row>
    <row r="3" spans="1:8" s="6" customFormat="1" x14ac:dyDescent="0.2">
      <c r="A3" s="10" t="s">
        <v>47</v>
      </c>
      <c r="D3" s="7"/>
      <c r="G3" s="7"/>
      <c r="H3" s="8"/>
    </row>
    <row r="4" spans="1:8" s="6" customFormat="1" x14ac:dyDescent="0.2">
      <c r="A4" s="10" t="s">
        <v>49</v>
      </c>
      <c r="D4" s="7"/>
      <c r="G4" s="7"/>
      <c r="H4" s="8"/>
    </row>
    <row r="5" spans="1:8" s="6" customFormat="1" x14ac:dyDescent="0.2">
      <c r="A5" s="10" t="s">
        <v>48</v>
      </c>
      <c r="D5" s="7"/>
      <c r="G5" s="7"/>
      <c r="H5" s="8"/>
    </row>
    <row r="6" spans="1:8" s="6" customFormat="1" x14ac:dyDescent="0.2">
      <c r="A6" s="10" t="s">
        <v>50</v>
      </c>
      <c r="D6" s="7"/>
      <c r="G6" s="7"/>
      <c r="H6" s="8"/>
    </row>
    <row r="7" spans="1:8" x14ac:dyDescent="0.2">
      <c r="A7" s="4"/>
    </row>
    <row r="8" spans="1:8" s="6" customFormat="1" x14ac:dyDescent="0.2">
      <c r="A8" s="4" t="s">
        <v>0</v>
      </c>
      <c r="B8" s="6" t="s">
        <v>1</v>
      </c>
      <c r="C8" s="6" t="s">
        <v>39</v>
      </c>
      <c r="D8" s="7" t="s">
        <v>42</v>
      </c>
      <c r="E8" s="6" t="s">
        <v>2</v>
      </c>
      <c r="F8" s="6" t="s">
        <v>40</v>
      </c>
      <c r="G8" s="7" t="s">
        <v>43</v>
      </c>
      <c r="H8" s="8" t="s">
        <v>41</v>
      </c>
    </row>
    <row r="9" spans="1:8" x14ac:dyDescent="0.2">
      <c r="A9" s="2" t="s">
        <v>3</v>
      </c>
      <c r="B9" s="2">
        <v>7535</v>
      </c>
      <c r="C9" s="2">
        <v>28791</v>
      </c>
      <c r="D9" s="3">
        <f>B9/C9</f>
        <v>0.26171372998506476</v>
      </c>
      <c r="E9" s="2">
        <v>2593</v>
      </c>
      <c r="F9" s="2">
        <v>28791</v>
      </c>
      <c r="G9" s="3">
        <f>E9/F9</f>
        <v>9.0062866868118513E-2</v>
      </c>
      <c r="H9" s="1">
        <f>D9/G9</f>
        <v>2.9059005013497874</v>
      </c>
    </row>
    <row r="10" spans="1:8" x14ac:dyDescent="0.2">
      <c r="A10" s="2" t="s">
        <v>4</v>
      </c>
      <c r="B10" s="2">
        <v>6320</v>
      </c>
      <c r="C10" s="2">
        <v>28532</v>
      </c>
      <c r="D10" s="3">
        <f t="shared" ref="D10:D44" si="0">B10/C10</f>
        <v>0.22150567783541286</v>
      </c>
      <c r="E10" s="2">
        <v>1774</v>
      </c>
      <c r="F10" s="2">
        <v>28532</v>
      </c>
      <c r="G10" s="3">
        <f t="shared" ref="G10:G44" si="1">E10/F10</f>
        <v>6.2175802607598488E-2</v>
      </c>
      <c r="H10" s="1">
        <f t="shared" ref="H10:H44" si="2">D10/G10</f>
        <v>3.5625704622322432</v>
      </c>
    </row>
    <row r="11" spans="1:8" x14ac:dyDescent="0.2">
      <c r="A11" s="2" t="s">
        <v>5</v>
      </c>
      <c r="B11" s="2">
        <v>5146</v>
      </c>
      <c r="C11" s="2">
        <v>28104</v>
      </c>
      <c r="D11" s="3">
        <f t="shared" si="0"/>
        <v>0.1831056077426701</v>
      </c>
      <c r="E11" s="2">
        <v>1527</v>
      </c>
      <c r="F11" s="2">
        <v>28104</v>
      </c>
      <c r="G11" s="3">
        <f t="shared" si="1"/>
        <v>5.4333902647309994E-2</v>
      </c>
      <c r="H11" s="1">
        <f t="shared" si="2"/>
        <v>3.3700065487884743</v>
      </c>
    </row>
    <row r="12" spans="1:8" x14ac:dyDescent="0.2">
      <c r="A12" s="2" t="s">
        <v>6</v>
      </c>
      <c r="B12" s="2">
        <v>4227</v>
      </c>
      <c r="C12" s="2">
        <v>27690</v>
      </c>
      <c r="D12" s="3">
        <f t="shared" si="0"/>
        <v>0.15265438786565547</v>
      </c>
      <c r="E12" s="2">
        <v>1391</v>
      </c>
      <c r="F12" s="2">
        <v>27690</v>
      </c>
      <c r="G12" s="3">
        <f t="shared" si="1"/>
        <v>5.0234741784037557E-2</v>
      </c>
      <c r="H12" s="1">
        <f t="shared" si="2"/>
        <v>3.0388209920920199</v>
      </c>
    </row>
    <row r="13" spans="1:8" x14ac:dyDescent="0.2">
      <c r="A13" s="2" t="s">
        <v>7</v>
      </c>
      <c r="B13" s="2">
        <v>3717</v>
      </c>
      <c r="C13" s="2">
        <v>27138</v>
      </c>
      <c r="D13" s="3">
        <f t="shared" si="0"/>
        <v>0.13696661507848773</v>
      </c>
      <c r="E13" s="2">
        <v>1025</v>
      </c>
      <c r="F13" s="2">
        <v>27138</v>
      </c>
      <c r="G13" s="3">
        <f t="shared" si="1"/>
        <v>3.7769916721939717E-2</v>
      </c>
      <c r="H13" s="1">
        <f t="shared" si="2"/>
        <v>3.6263414634146338</v>
      </c>
    </row>
    <row r="14" spans="1:8" x14ac:dyDescent="0.2">
      <c r="A14" s="2" t="s">
        <v>8</v>
      </c>
      <c r="B14" s="2">
        <v>3083</v>
      </c>
      <c r="C14" s="2">
        <v>26670</v>
      </c>
      <c r="D14" s="3">
        <f t="shared" si="0"/>
        <v>0.11559805024371954</v>
      </c>
      <c r="E14" s="2">
        <v>834</v>
      </c>
      <c r="F14" s="2">
        <v>26670</v>
      </c>
      <c r="G14" s="3">
        <f t="shared" si="1"/>
        <v>3.1271091113610795E-2</v>
      </c>
      <c r="H14" s="1">
        <f t="shared" si="2"/>
        <v>3.6966426858513195</v>
      </c>
    </row>
    <row r="15" spans="1:8" x14ac:dyDescent="0.2">
      <c r="A15" s="2" t="s">
        <v>9</v>
      </c>
      <c r="B15" s="2">
        <v>2605</v>
      </c>
      <c r="C15" s="2">
        <v>26238</v>
      </c>
      <c r="D15" s="3">
        <f t="shared" si="0"/>
        <v>9.9283481972711335E-2</v>
      </c>
      <c r="E15" s="2">
        <v>820</v>
      </c>
      <c r="F15" s="2">
        <v>26238</v>
      </c>
      <c r="G15" s="3">
        <f t="shared" si="1"/>
        <v>3.1252382041314128E-2</v>
      </c>
      <c r="H15" s="1">
        <f t="shared" si="2"/>
        <v>3.1768292682926824</v>
      </c>
    </row>
    <row r="16" spans="1:8" x14ac:dyDescent="0.2">
      <c r="A16" s="2" t="s">
        <v>10</v>
      </c>
      <c r="B16" s="2">
        <v>2149</v>
      </c>
      <c r="C16" s="2">
        <v>25765</v>
      </c>
      <c r="D16" s="3">
        <f t="shared" si="0"/>
        <v>8.3407723656122645E-2</v>
      </c>
      <c r="E16" s="2">
        <v>612</v>
      </c>
      <c r="F16" s="2">
        <v>25765</v>
      </c>
      <c r="G16" s="3">
        <f t="shared" si="1"/>
        <v>2.3753153502813894E-2</v>
      </c>
      <c r="H16" s="1">
        <f t="shared" si="2"/>
        <v>3.511437908496732</v>
      </c>
    </row>
    <row r="17" spans="1:8" x14ac:dyDescent="0.2">
      <c r="A17" s="2" t="s">
        <v>11</v>
      </c>
      <c r="B17" s="2">
        <v>1897</v>
      </c>
      <c r="C17" s="2">
        <v>25581</v>
      </c>
      <c r="D17" s="3">
        <f t="shared" si="0"/>
        <v>7.4156600602009307E-2</v>
      </c>
      <c r="E17" s="2">
        <v>467</v>
      </c>
      <c r="F17" s="2">
        <v>25581</v>
      </c>
      <c r="G17" s="3">
        <f t="shared" si="1"/>
        <v>1.8255736679566866E-2</v>
      </c>
      <c r="H17" s="1">
        <f t="shared" si="2"/>
        <v>4.0620985010706638</v>
      </c>
    </row>
    <row r="18" spans="1:8" x14ac:dyDescent="0.2">
      <c r="A18" s="2" t="s">
        <v>12</v>
      </c>
      <c r="B18" s="2">
        <v>7297</v>
      </c>
      <c r="C18" s="2">
        <v>28316</v>
      </c>
      <c r="D18" s="3">
        <f t="shared" si="0"/>
        <v>0.25769882751801104</v>
      </c>
      <c r="E18" s="2">
        <v>2444</v>
      </c>
      <c r="F18" s="2">
        <v>28316</v>
      </c>
      <c r="G18" s="3">
        <f t="shared" si="1"/>
        <v>8.6311625935866651E-2</v>
      </c>
      <c r="H18" s="1">
        <f t="shared" si="2"/>
        <v>2.985679214402619</v>
      </c>
    </row>
    <row r="19" spans="1:8" x14ac:dyDescent="0.2">
      <c r="A19" s="2" t="s">
        <v>13</v>
      </c>
      <c r="B19" s="2">
        <v>6294</v>
      </c>
      <c r="C19" s="2">
        <v>28250</v>
      </c>
      <c r="D19" s="3">
        <f t="shared" si="0"/>
        <v>0.22279646017699115</v>
      </c>
      <c r="E19" s="2">
        <v>2009</v>
      </c>
      <c r="F19" s="2">
        <v>28250</v>
      </c>
      <c r="G19" s="3">
        <f t="shared" si="1"/>
        <v>7.1115044247787612E-2</v>
      </c>
      <c r="H19" s="1">
        <f t="shared" si="2"/>
        <v>3.1329019412643104</v>
      </c>
    </row>
    <row r="20" spans="1:8" x14ac:dyDescent="0.2">
      <c r="A20" s="2" t="s">
        <v>14</v>
      </c>
      <c r="B20" s="2">
        <v>5293</v>
      </c>
      <c r="C20" s="2">
        <v>28008</v>
      </c>
      <c r="D20" s="3">
        <f t="shared" si="0"/>
        <v>0.18898171950871179</v>
      </c>
      <c r="E20" s="2">
        <v>1672</v>
      </c>
      <c r="F20" s="2">
        <v>28008</v>
      </c>
      <c r="G20" s="3">
        <f t="shared" si="1"/>
        <v>5.9697229363039131E-2</v>
      </c>
      <c r="H20" s="1">
        <f t="shared" si="2"/>
        <v>3.16566985645933</v>
      </c>
    </row>
    <row r="21" spans="1:8" x14ac:dyDescent="0.2">
      <c r="A21" s="2" t="s">
        <v>15</v>
      </c>
      <c r="B21" s="2">
        <v>4323</v>
      </c>
      <c r="C21" s="2">
        <v>27683</v>
      </c>
      <c r="D21" s="3">
        <f t="shared" si="0"/>
        <v>0.15616082072029766</v>
      </c>
      <c r="E21" s="2">
        <v>1397</v>
      </c>
      <c r="F21" s="2">
        <v>27683</v>
      </c>
      <c r="G21" s="3">
        <f t="shared" si="1"/>
        <v>5.0464183795108912E-2</v>
      </c>
      <c r="H21" s="1">
        <f t="shared" si="2"/>
        <v>3.0944881889763782</v>
      </c>
    </row>
    <row r="22" spans="1:8" x14ac:dyDescent="0.2">
      <c r="A22" s="2" t="s">
        <v>16</v>
      </c>
      <c r="B22" s="2">
        <v>3708</v>
      </c>
      <c r="C22" s="2">
        <v>27359</v>
      </c>
      <c r="D22" s="3">
        <f t="shared" si="0"/>
        <v>0.13553126941774188</v>
      </c>
      <c r="E22" s="2">
        <v>1146</v>
      </c>
      <c r="F22" s="2">
        <v>27359</v>
      </c>
      <c r="G22" s="3">
        <f t="shared" si="1"/>
        <v>4.1887495888007602E-2</v>
      </c>
      <c r="H22" s="1">
        <f t="shared" si="2"/>
        <v>3.2356020942408379</v>
      </c>
    </row>
    <row r="23" spans="1:8" x14ac:dyDescent="0.2">
      <c r="A23" s="2" t="s">
        <v>17</v>
      </c>
      <c r="B23" s="2">
        <v>3023</v>
      </c>
      <c r="C23" s="2">
        <v>27017</v>
      </c>
      <c r="D23" s="3">
        <f t="shared" si="0"/>
        <v>0.11189251212199726</v>
      </c>
      <c r="E23" s="2">
        <v>824</v>
      </c>
      <c r="F23" s="2">
        <v>27017</v>
      </c>
      <c r="G23" s="3">
        <f t="shared" si="1"/>
        <v>3.0499315245956251E-2</v>
      </c>
      <c r="H23" s="1">
        <f t="shared" si="2"/>
        <v>3.6686893203883493</v>
      </c>
    </row>
    <row r="24" spans="1:8" x14ac:dyDescent="0.2">
      <c r="A24" s="2" t="s">
        <v>18</v>
      </c>
      <c r="B24" s="2">
        <v>2637</v>
      </c>
      <c r="C24" s="2">
        <v>26502</v>
      </c>
      <c r="D24" s="3">
        <f t="shared" si="0"/>
        <v>9.9501924383065432E-2</v>
      </c>
      <c r="E24" s="2">
        <v>732</v>
      </c>
      <c r="F24" s="2">
        <v>26502</v>
      </c>
      <c r="G24" s="3">
        <f t="shared" si="1"/>
        <v>2.7620556939098935E-2</v>
      </c>
      <c r="H24" s="1">
        <f t="shared" si="2"/>
        <v>3.6024590163934427</v>
      </c>
    </row>
    <row r="25" spans="1:8" x14ac:dyDescent="0.2">
      <c r="A25" s="2" t="s">
        <v>19</v>
      </c>
      <c r="B25" s="2">
        <v>2088</v>
      </c>
      <c r="C25" s="2">
        <v>26032</v>
      </c>
      <c r="D25" s="3">
        <f t="shared" si="0"/>
        <v>8.020897357098955E-2</v>
      </c>
      <c r="E25" s="2">
        <v>602</v>
      </c>
      <c r="F25" s="2">
        <v>26032</v>
      </c>
      <c r="G25" s="3">
        <f t="shared" si="1"/>
        <v>2.3125384142593731E-2</v>
      </c>
      <c r="H25" s="1">
        <f t="shared" si="2"/>
        <v>3.4684385382059801</v>
      </c>
    </row>
    <row r="26" spans="1:8" x14ac:dyDescent="0.2">
      <c r="A26" s="2" t="s">
        <v>20</v>
      </c>
      <c r="B26" s="2">
        <v>1864</v>
      </c>
      <c r="C26" s="2">
        <v>25724</v>
      </c>
      <c r="D26" s="3">
        <f t="shared" si="0"/>
        <v>7.2461514538951957E-2</v>
      </c>
      <c r="E26" s="2">
        <v>516</v>
      </c>
      <c r="F26" s="2">
        <v>25724</v>
      </c>
      <c r="G26" s="3">
        <f t="shared" si="1"/>
        <v>2.0059088788679832E-2</v>
      </c>
      <c r="H26" s="1">
        <f t="shared" si="2"/>
        <v>3.612403100775194</v>
      </c>
    </row>
    <row r="27" spans="1:8" x14ac:dyDescent="0.2">
      <c r="A27" s="2" t="s">
        <v>21</v>
      </c>
      <c r="B27" s="2">
        <v>3491</v>
      </c>
      <c r="C27" s="2">
        <v>26882</v>
      </c>
      <c r="D27" s="3">
        <f t="shared" si="0"/>
        <v>0.12986384941596607</v>
      </c>
      <c r="E27" s="2">
        <v>1252</v>
      </c>
      <c r="F27" s="2">
        <v>26882</v>
      </c>
      <c r="G27" s="3">
        <f t="shared" si="1"/>
        <v>4.6573915631277434E-2</v>
      </c>
      <c r="H27" s="1">
        <f t="shared" si="2"/>
        <v>2.7883386581469649</v>
      </c>
    </row>
    <row r="28" spans="1:8" x14ac:dyDescent="0.2">
      <c r="A28" s="2" t="s">
        <v>22</v>
      </c>
      <c r="B28" s="2">
        <v>2350</v>
      </c>
      <c r="C28" s="2">
        <v>25807</v>
      </c>
      <c r="D28" s="3">
        <f t="shared" si="0"/>
        <v>9.1060564962994542E-2</v>
      </c>
      <c r="E28" s="2">
        <v>768</v>
      </c>
      <c r="F28" s="2">
        <v>25807</v>
      </c>
      <c r="G28" s="3">
        <f t="shared" si="1"/>
        <v>2.9759367613438215E-2</v>
      </c>
      <c r="H28" s="1">
        <f t="shared" si="2"/>
        <v>3.0598958333333335</v>
      </c>
    </row>
    <row r="29" spans="1:8" x14ac:dyDescent="0.2">
      <c r="A29" s="2" t="s">
        <v>23</v>
      </c>
      <c r="B29" s="2">
        <v>2558</v>
      </c>
      <c r="C29" s="2">
        <v>26248</v>
      </c>
      <c r="D29" s="3">
        <f t="shared" si="0"/>
        <v>9.7455044193843335E-2</v>
      </c>
      <c r="E29" s="2">
        <v>855</v>
      </c>
      <c r="F29" s="2">
        <v>26248</v>
      </c>
      <c r="G29" s="3">
        <f t="shared" si="1"/>
        <v>3.2573910393172811E-2</v>
      </c>
      <c r="H29" s="1">
        <f t="shared" si="2"/>
        <v>2.9918128654970761</v>
      </c>
    </row>
    <row r="30" spans="1:8" x14ac:dyDescent="0.2">
      <c r="A30" s="2" t="s">
        <v>24</v>
      </c>
      <c r="B30" s="2">
        <v>2030</v>
      </c>
      <c r="C30" s="2">
        <v>26125</v>
      </c>
      <c r="D30" s="3">
        <f t="shared" si="0"/>
        <v>7.7703349282296649E-2</v>
      </c>
      <c r="E30" s="2">
        <v>681</v>
      </c>
      <c r="F30" s="2">
        <v>26125</v>
      </c>
      <c r="G30" s="3">
        <f t="shared" si="1"/>
        <v>2.6066985645933013E-2</v>
      </c>
      <c r="H30" s="1">
        <f t="shared" si="2"/>
        <v>2.9809104258443466</v>
      </c>
    </row>
    <row r="31" spans="1:8" x14ac:dyDescent="0.2">
      <c r="A31" s="2" t="s">
        <v>25</v>
      </c>
      <c r="B31" s="2">
        <v>2001</v>
      </c>
      <c r="C31" s="2">
        <v>25866</v>
      </c>
      <c r="D31" s="3">
        <f t="shared" si="0"/>
        <v>7.7360241243331018E-2</v>
      </c>
      <c r="E31" s="2">
        <v>556</v>
      </c>
      <c r="F31" s="2">
        <v>25866</v>
      </c>
      <c r="G31" s="3">
        <f t="shared" si="1"/>
        <v>2.1495399365963039E-2</v>
      </c>
      <c r="H31" s="1">
        <f t="shared" si="2"/>
        <v>3.598920863309353</v>
      </c>
    </row>
    <row r="32" spans="1:8" x14ac:dyDescent="0.2">
      <c r="A32" s="2" t="s">
        <v>26</v>
      </c>
      <c r="B32" s="2">
        <v>1738</v>
      </c>
      <c r="C32" s="2">
        <v>25532</v>
      </c>
      <c r="D32" s="3">
        <f t="shared" si="0"/>
        <v>6.8071439761867455E-2</v>
      </c>
      <c r="E32" s="2">
        <v>467</v>
      </c>
      <c r="F32" s="2">
        <v>25532</v>
      </c>
      <c r="G32" s="3">
        <f t="shared" si="1"/>
        <v>1.8290772364092121E-2</v>
      </c>
      <c r="H32" s="1">
        <f t="shared" si="2"/>
        <v>3.7216274089935752</v>
      </c>
    </row>
    <row r="33" spans="1:8" x14ac:dyDescent="0.2">
      <c r="A33" s="2" t="s">
        <v>27</v>
      </c>
      <c r="B33" s="2">
        <v>1739</v>
      </c>
      <c r="C33" s="2">
        <v>25007</v>
      </c>
      <c r="D33" s="3">
        <f t="shared" si="0"/>
        <v>6.9540528651977448E-2</v>
      </c>
      <c r="E33" s="2">
        <v>440</v>
      </c>
      <c r="F33" s="2">
        <v>25007</v>
      </c>
      <c r="G33" s="3">
        <f t="shared" si="1"/>
        <v>1.7595073379453752E-2</v>
      </c>
      <c r="H33" s="1">
        <f t="shared" si="2"/>
        <v>3.9522727272727276</v>
      </c>
    </row>
    <row r="34" spans="1:8" x14ac:dyDescent="0.2">
      <c r="A34" s="2" t="s">
        <v>28</v>
      </c>
      <c r="B34" s="2">
        <v>1556</v>
      </c>
      <c r="C34" s="2">
        <v>24561</v>
      </c>
      <c r="D34" s="3">
        <f t="shared" si="0"/>
        <v>6.3352469361996663E-2</v>
      </c>
      <c r="E34" s="2">
        <v>406</v>
      </c>
      <c r="F34" s="2">
        <v>24561</v>
      </c>
      <c r="G34" s="3">
        <f t="shared" si="1"/>
        <v>1.6530271568747201E-2</v>
      </c>
      <c r="H34" s="1">
        <f t="shared" si="2"/>
        <v>3.8325123152709359</v>
      </c>
    </row>
    <row r="35" spans="1:8" x14ac:dyDescent="0.2">
      <c r="A35" s="2" t="s">
        <v>29</v>
      </c>
      <c r="B35" s="2">
        <v>1380</v>
      </c>
      <c r="C35" s="2">
        <v>24112</v>
      </c>
      <c r="D35" s="3">
        <f t="shared" si="0"/>
        <v>5.7232913072329132E-2</v>
      </c>
      <c r="E35" s="2">
        <v>401</v>
      </c>
      <c r="F35" s="2">
        <v>24112</v>
      </c>
      <c r="G35" s="3">
        <f t="shared" si="1"/>
        <v>1.6630723291307232E-2</v>
      </c>
      <c r="H35" s="1">
        <f t="shared" si="2"/>
        <v>3.4413965087281797</v>
      </c>
    </row>
    <row r="36" spans="1:8" x14ac:dyDescent="0.2">
      <c r="A36" s="2" t="s">
        <v>30</v>
      </c>
      <c r="B36" s="2">
        <v>5857</v>
      </c>
      <c r="C36" s="2">
        <v>26118</v>
      </c>
      <c r="D36" s="3">
        <f t="shared" si="0"/>
        <v>0.22425147407917911</v>
      </c>
      <c r="E36" s="2">
        <v>2348</v>
      </c>
      <c r="F36" s="2">
        <v>26118</v>
      </c>
      <c r="G36" s="3">
        <f t="shared" si="1"/>
        <v>8.9899686040278731E-2</v>
      </c>
      <c r="H36" s="1">
        <f t="shared" si="2"/>
        <v>2.4944633730834753</v>
      </c>
    </row>
    <row r="37" spans="1:8" x14ac:dyDescent="0.2">
      <c r="A37" s="2" t="s">
        <v>31</v>
      </c>
      <c r="B37" s="2">
        <v>4921</v>
      </c>
      <c r="C37" s="2">
        <v>25941</v>
      </c>
      <c r="D37" s="3">
        <f t="shared" si="0"/>
        <v>0.18969970317258394</v>
      </c>
      <c r="E37" s="2">
        <v>1887</v>
      </c>
      <c r="F37" s="2">
        <v>25941</v>
      </c>
      <c r="G37" s="3">
        <f t="shared" si="1"/>
        <v>7.2741991442118653E-2</v>
      </c>
      <c r="H37" s="1">
        <f t="shared" si="2"/>
        <v>2.607843137254902</v>
      </c>
    </row>
    <row r="38" spans="1:8" x14ac:dyDescent="0.2">
      <c r="A38" s="2" t="s">
        <v>32</v>
      </c>
      <c r="B38" s="2">
        <v>4143</v>
      </c>
      <c r="C38" s="2">
        <v>25933</v>
      </c>
      <c r="D38" s="3">
        <f t="shared" si="0"/>
        <v>0.15975783750433811</v>
      </c>
      <c r="E38" s="2">
        <v>1596</v>
      </c>
      <c r="F38" s="2">
        <v>25933</v>
      </c>
      <c r="G38" s="3">
        <f t="shared" si="1"/>
        <v>6.1543207496240308E-2</v>
      </c>
      <c r="H38" s="1">
        <f t="shared" si="2"/>
        <v>2.5958646616541357</v>
      </c>
    </row>
    <row r="39" spans="1:8" x14ac:dyDescent="0.2">
      <c r="A39" s="2" t="s">
        <v>33</v>
      </c>
      <c r="B39" s="2">
        <v>3254</v>
      </c>
      <c r="C39" s="2">
        <v>25717</v>
      </c>
      <c r="D39" s="3">
        <f t="shared" si="0"/>
        <v>0.1265310883851149</v>
      </c>
      <c r="E39" s="2">
        <v>1473</v>
      </c>
      <c r="F39" s="2">
        <v>25717</v>
      </c>
      <c r="G39" s="3">
        <f t="shared" si="1"/>
        <v>5.7277287397441382E-2</v>
      </c>
      <c r="H39" s="1">
        <f t="shared" si="2"/>
        <v>2.2090970807875085</v>
      </c>
    </row>
    <row r="40" spans="1:8" x14ac:dyDescent="0.2">
      <c r="A40" s="2" t="s">
        <v>34</v>
      </c>
      <c r="B40" s="2">
        <v>2954</v>
      </c>
      <c r="C40" s="2">
        <v>25618</v>
      </c>
      <c r="D40" s="3">
        <f t="shared" si="0"/>
        <v>0.11530954797408073</v>
      </c>
      <c r="E40" s="2">
        <v>1029</v>
      </c>
      <c r="F40" s="2">
        <v>25618</v>
      </c>
      <c r="G40" s="3">
        <f t="shared" si="1"/>
        <v>4.0167070028885941E-2</v>
      </c>
      <c r="H40" s="1">
        <f t="shared" si="2"/>
        <v>2.870748299319728</v>
      </c>
    </row>
    <row r="41" spans="1:8" x14ac:dyDescent="0.2">
      <c r="A41" s="2" t="s">
        <v>35</v>
      </c>
      <c r="B41" s="2">
        <v>2637</v>
      </c>
      <c r="C41" s="2">
        <v>25578</v>
      </c>
      <c r="D41" s="3">
        <f t="shared" si="0"/>
        <v>0.10309641097818438</v>
      </c>
      <c r="E41" s="2">
        <v>860</v>
      </c>
      <c r="F41" s="2">
        <v>25578</v>
      </c>
      <c r="G41" s="3">
        <f t="shared" si="1"/>
        <v>3.3622644460082882E-2</v>
      </c>
      <c r="H41" s="1">
        <f t="shared" si="2"/>
        <v>3.0662790697674422</v>
      </c>
    </row>
    <row r="42" spans="1:8" x14ac:dyDescent="0.2">
      <c r="A42" s="2" t="s">
        <v>36</v>
      </c>
      <c r="B42" s="2">
        <v>2583</v>
      </c>
      <c r="C42" s="2">
        <v>25143</v>
      </c>
      <c r="D42" s="3">
        <f t="shared" si="0"/>
        <v>0.10273237083880206</v>
      </c>
      <c r="E42" s="2">
        <v>729</v>
      </c>
      <c r="F42" s="2">
        <v>25143</v>
      </c>
      <c r="G42" s="3">
        <f t="shared" si="1"/>
        <v>2.8994153442309985E-2</v>
      </c>
      <c r="H42" s="1">
        <f t="shared" si="2"/>
        <v>3.5432098765432101</v>
      </c>
    </row>
    <row r="43" spans="1:8" x14ac:dyDescent="0.2">
      <c r="A43" s="2" t="s">
        <v>37</v>
      </c>
      <c r="B43" s="2">
        <v>2248</v>
      </c>
      <c r="C43" s="2">
        <v>24654</v>
      </c>
      <c r="D43" s="3">
        <f t="shared" si="0"/>
        <v>9.11819583029123E-2</v>
      </c>
      <c r="E43" s="2">
        <v>642</v>
      </c>
      <c r="F43" s="2">
        <v>24654</v>
      </c>
      <c r="G43" s="3">
        <f t="shared" si="1"/>
        <v>2.6040399123874423E-2</v>
      </c>
      <c r="H43" s="1">
        <f t="shared" si="2"/>
        <v>3.5015576323987534</v>
      </c>
    </row>
    <row r="44" spans="1:8" x14ac:dyDescent="0.2">
      <c r="A44" s="2" t="s">
        <v>38</v>
      </c>
      <c r="B44" s="2">
        <v>1928</v>
      </c>
      <c r="C44" s="2">
        <v>24238</v>
      </c>
      <c r="D44" s="3">
        <f t="shared" si="0"/>
        <v>7.9544516874329563E-2</v>
      </c>
      <c r="E44" s="2">
        <v>549</v>
      </c>
      <c r="F44" s="2">
        <v>24238</v>
      </c>
      <c r="G44" s="3">
        <f t="shared" si="1"/>
        <v>2.2650383695024343E-2</v>
      </c>
      <c r="H44" s="1">
        <f t="shared" si="2"/>
        <v>3.5118397085610198</v>
      </c>
    </row>
  </sheetData>
  <conditionalFormatting sqref="D9:D44">
    <cfRule type="colorScale" priority="2">
      <colorScale>
        <cfvo type="min"/>
        <cfvo type="max"/>
        <color theme="0"/>
        <color rgb="FF0432FF"/>
      </colorScale>
    </cfRule>
  </conditionalFormatting>
  <conditionalFormatting sqref="G9:G44">
    <cfRule type="colorScale" priority="1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corrected</vt:lpstr>
      <vt:lpstr>Correc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islav Domazet-Lošo</dc:creator>
  <cp:lastModifiedBy>Tomislav Domazet-Lošo</cp:lastModifiedBy>
  <dcterms:created xsi:type="dcterms:W3CDTF">2022-07-11T14:05:49Z</dcterms:created>
  <dcterms:modified xsi:type="dcterms:W3CDTF">2023-11-29T09:59:26Z</dcterms:modified>
</cp:coreProperties>
</file>